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6165" windowHeight="9600"/>
  </bookViews>
  <sheets>
    <sheet name="README" sheetId="3" r:id="rId1"/>
    <sheet name="Graphics Fold change" sheetId="1" r:id="rId2"/>
    <sheet name="Primer sequence to RT-qPCR " sheetId="2" r:id="rId3"/>
  </sheets>
  <externalReferences>
    <externalReference r:id="rId4"/>
    <externalReference r:id="rId5"/>
    <externalReference r:id="rId6"/>
  </externalReferences>
  <calcPr calcId="145621"/>
</workbook>
</file>

<file path=xl/sharedStrings.xml><?xml version="1.0" encoding="utf-8"?>
<sst xmlns="http://schemas.openxmlformats.org/spreadsheetml/2006/main" count="82" uniqueCount="79">
  <si>
    <t>Primers used in the validation of transcriptome analysis</t>
  </si>
  <si>
    <t>Th</t>
  </si>
  <si>
    <t>Tr</t>
  </si>
  <si>
    <t>CTTTGGCGACCCTTACTACG</t>
  </si>
  <si>
    <t>TCAAATGCGGCAACAAGATA</t>
  </si>
  <si>
    <t>AGATGGACCTGACCAACGAC</t>
  </si>
  <si>
    <t>GTCCGTAGTTGAAGCGGAAC</t>
  </si>
  <si>
    <t>CAGCTCCTCTGCCTCCTATG</t>
  </si>
  <si>
    <t>GGGACCCCTTCTCATAGTCC</t>
  </si>
  <si>
    <t xml:space="preserve">Sequence 5’→3’ (Foward) </t>
  </si>
  <si>
    <t>Sequence 5’→3’ (Reverse)</t>
  </si>
  <si>
    <t>CCAAACTATACGAGTAGCC</t>
  </si>
  <si>
    <t>GAGTGAATGTCTTGATGG</t>
  </si>
  <si>
    <t>jgi_Trire2_123992</t>
  </si>
  <si>
    <t>jgi_Trire2_107802</t>
  </si>
  <si>
    <t>jgi_Trire2_79459</t>
  </si>
  <si>
    <t>jgi_Trire2_60489</t>
  </si>
  <si>
    <t>jgi_Trire2_44504</t>
  </si>
  <si>
    <t>TGAGAGCGGTGGTATCCACG</t>
  </si>
  <si>
    <t>GGTACCACCAGACATGACAATGTT</t>
  </si>
  <si>
    <t>gene ID</t>
  </si>
  <si>
    <t>GGGGCTCACAAGTGGAATAA</t>
  </si>
  <si>
    <t>CGTCTGCTACAGCCAAATGA</t>
  </si>
  <si>
    <t>GCAGCTGAGGAATCTTGAGG</t>
  </si>
  <si>
    <t>GGTAGGCTGGTGTCTGGTGT</t>
  </si>
  <si>
    <t>ACGGCCACGATCATAAGAAG</t>
  </si>
  <si>
    <t>ATAATCCGCATTTCCCTTCC</t>
  </si>
  <si>
    <t>GGAACTTGCACGAAAAGAGC</t>
  </si>
  <si>
    <t>CTTCTTCGATCTTGGCCTTG</t>
  </si>
  <si>
    <t>jgi_Triat2_223683</t>
  </si>
  <si>
    <t>jgi_Triat2_297054</t>
  </si>
  <si>
    <t>jgi_Triat2_302895</t>
  </si>
  <si>
    <t>Ta</t>
  </si>
  <si>
    <t xml:space="preserve">GTTGTATGAGACCAGATCGGC  </t>
  </si>
  <si>
    <t xml:space="preserve">TCACAATGTGTCAATCGAGCA  </t>
  </si>
  <si>
    <t>TCGGACTTACTGGGTCCATC</t>
  </si>
  <si>
    <t>CCTCTCGAGCTAGGACATCG</t>
  </si>
  <si>
    <t>THAR02_10009</t>
  </si>
  <si>
    <t>THAR02_11028</t>
  </si>
  <si>
    <t>TGAGTTTTACCGGCGACTTT</t>
  </si>
  <si>
    <t>GGTCAAAGCAGAGGAACGAG</t>
  </si>
  <si>
    <t>THAR02_09470</t>
  </si>
  <si>
    <t>GCCGATTCCGACGATATAGA</t>
  </si>
  <si>
    <t>GGGTGGAGAGTAGGTTGCAG</t>
  </si>
  <si>
    <t>THAR02_06064</t>
  </si>
  <si>
    <t>CGCTGATCTCAACGAACTTG</t>
  </si>
  <si>
    <t>GACAGGAACTCGGGAGACAG</t>
  </si>
  <si>
    <t>THAR02_04406</t>
  </si>
  <si>
    <t>GGTTGAGGTGAATTGCGTCT</t>
  </si>
  <si>
    <t>TCGCCTTTTTGAAGCTCATT</t>
  </si>
  <si>
    <t>THAR02_01294</t>
  </si>
  <si>
    <t>jgi|Triat2|78849|</t>
  </si>
  <si>
    <t>THAR02_05756</t>
  </si>
  <si>
    <t>jgi|Triat2|256746|</t>
  </si>
  <si>
    <t>THAR02_10801</t>
  </si>
  <si>
    <t>jgi|Triat2|301975|</t>
  </si>
  <si>
    <t>e-value</t>
  </si>
  <si>
    <t>Corresponding gene with T.harzianum T6776 reference</t>
  </si>
  <si>
    <t>GCTGGCCAACTCTCTTATGC</t>
  </si>
  <si>
    <t>CAAGATGTTGCCACTCTGGA</t>
  </si>
  <si>
    <t>GTGGCAAATGCCTTTGTTTT</t>
  </si>
  <si>
    <t>GCTGGGGTCTGTTTTCATGT</t>
  </si>
  <si>
    <t>jgi|Trire2|123989|</t>
  </si>
  <si>
    <t>THAR02_08897</t>
  </si>
  <si>
    <t>jgi|Trire2|82227|</t>
  </si>
  <si>
    <t>THAR02_10190</t>
  </si>
  <si>
    <t>Sheet name in this file</t>
  </si>
  <si>
    <t>Description</t>
  </si>
  <si>
    <t>Suplementary Information 8 :  Validation of expression profile by RT-qPCR  and transcriptome analysis.</t>
  </si>
  <si>
    <t>Graphics Fold change</t>
  </si>
  <si>
    <t>Graphics of fold comparation of expression profiles of seleted genes to Th, Ta and Tr species between treatments (cellulose and glucose) during RNA-seq and RT-qPCR analysis.</t>
  </si>
  <si>
    <t xml:space="preserve">Gene number on graphics </t>
  </si>
  <si>
    <t>control gene</t>
  </si>
  <si>
    <t>GCGTACAATGGCATCAATGG</t>
  </si>
  <si>
    <t>ATCCCAACCCCATTCCTTTC</t>
  </si>
  <si>
    <t>CCGAGCTTGGTAGTTACTCTG</t>
  </si>
  <si>
    <t>GGTAGCCTTCTTGACTGAGT</t>
  </si>
  <si>
    <t xml:space="preserve">Primer sequence to RT-qPCR </t>
  </si>
  <si>
    <t>Sequence of used primers, gene identification on transcriptom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2" fillId="0" borderId="1" xfId="1" applyFont="1" applyBorder="1" applyProtection="1">
      <protection locked="0"/>
    </xf>
    <xf numFmtId="0" fontId="0" fillId="0" borderId="1" xfId="0" applyFont="1" applyBorder="1"/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Border="1"/>
    <xf numFmtId="0" fontId="1" fillId="0" borderId="0" xfId="0" applyFont="1" applyBorder="1"/>
    <xf numFmtId="0" fontId="1" fillId="0" borderId="1" xfId="0" applyFont="1" applyBorder="1" applyAlignment="1">
      <alignment horizontal="center"/>
    </xf>
    <xf numFmtId="11" fontId="0" fillId="0" borderId="1" xfId="0" applyNumberForma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Th Specie</a:t>
            </a:r>
          </a:p>
        </c:rich>
      </c:tx>
      <c:layout>
        <c:manualLayout>
          <c:xMode val="edge"/>
          <c:yMode val="edge"/>
          <c:x val="0.34346318552286226"/>
          <c:y val="2.537616621451730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847407239759109"/>
          <c:y val="5.1400554097404488E-2"/>
          <c:w val="0.86408237199194482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Plan3!$Q$3</c:f>
              <c:strCache>
                <c:ptCount val="1"/>
                <c:pt idx="0">
                  <c:v>Transcriptome</c:v>
                </c:pt>
              </c:strCache>
            </c:strRef>
          </c:tx>
          <c:invertIfNegative val="0"/>
          <c:cat>
            <c:numRef>
              <c:f>[1]Plan3!$P$4:$P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[1]Plan3!$Q$4:$Q$8</c:f>
              <c:numCache>
                <c:formatCode>General</c:formatCode>
                <c:ptCount val="5"/>
                <c:pt idx="0">
                  <c:v>35.15</c:v>
                </c:pt>
                <c:pt idx="1">
                  <c:v>17.739999999999998</c:v>
                </c:pt>
                <c:pt idx="2">
                  <c:v>14.68</c:v>
                </c:pt>
                <c:pt idx="3">
                  <c:v>-16.59</c:v>
                </c:pt>
                <c:pt idx="4">
                  <c:v>-27.9</c:v>
                </c:pt>
              </c:numCache>
            </c:numRef>
          </c:val>
        </c:ser>
        <c:ser>
          <c:idx val="1"/>
          <c:order val="1"/>
          <c:tx>
            <c:strRef>
              <c:f>[1]Plan3!$R$3</c:f>
              <c:strCache>
                <c:ptCount val="1"/>
                <c:pt idx="0">
                  <c:v>RT-PC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Plan3!$S$4:$S$8</c:f>
                <c:numCache>
                  <c:formatCode>General</c:formatCode>
                  <c:ptCount val="5"/>
                  <c:pt idx="0">
                    <c:v>4.6707516569454954</c:v>
                  </c:pt>
                  <c:pt idx="1">
                    <c:v>2.5410152344009158</c:v>
                  </c:pt>
                  <c:pt idx="2">
                    <c:v>2.1370638420211443</c:v>
                  </c:pt>
                  <c:pt idx="3">
                    <c:v>0.13486314108144526</c:v>
                  </c:pt>
                  <c:pt idx="4">
                    <c:v>0.66039188414917649</c:v>
                  </c:pt>
                </c:numCache>
              </c:numRef>
            </c:plus>
            <c:minus>
              <c:numRef>
                <c:f>[1]Plan3!$S$4:$S$8</c:f>
                <c:numCache>
                  <c:formatCode>General</c:formatCode>
                  <c:ptCount val="5"/>
                  <c:pt idx="0">
                    <c:v>4.6707516569454954</c:v>
                  </c:pt>
                  <c:pt idx="1">
                    <c:v>2.5410152344009158</c:v>
                  </c:pt>
                  <c:pt idx="2">
                    <c:v>2.1370638420211443</c:v>
                  </c:pt>
                  <c:pt idx="3">
                    <c:v>0.13486314108144526</c:v>
                  </c:pt>
                  <c:pt idx="4">
                    <c:v>0.66039188414917649</c:v>
                  </c:pt>
                </c:numCache>
              </c:numRef>
            </c:minus>
          </c:errBars>
          <c:cat>
            <c:numRef>
              <c:f>[1]Plan3!$P$4:$P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[1]Plan3!$R$4:$R$8</c:f>
              <c:numCache>
                <c:formatCode>#.###</c:formatCode>
                <c:ptCount val="5"/>
                <c:pt idx="0">
                  <c:v>6.6495901609224504</c:v>
                </c:pt>
                <c:pt idx="1">
                  <c:v>6.160798645754646</c:v>
                </c:pt>
                <c:pt idx="2">
                  <c:v>2.6406255965803052</c:v>
                </c:pt>
                <c:pt idx="3">
                  <c:v>-3.3404824480588649</c:v>
                </c:pt>
                <c:pt idx="4">
                  <c:v>-1.33244503664223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182464"/>
        <c:axId val="117184384"/>
      </c:barChart>
      <c:catAx>
        <c:axId val="117182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r>
                  <a:rPr lang="en-US" baseline="0"/>
                  <a:t> number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123053368328961"/>
              <c:y val="0.850902595508894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7184384"/>
        <c:crosses val="autoZero"/>
        <c:auto val="1"/>
        <c:lblAlgn val="ctr"/>
        <c:lblOffset val="100"/>
        <c:noMultiLvlLbl val="0"/>
      </c:catAx>
      <c:valAx>
        <c:axId val="117184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1824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395588709306074"/>
          <c:y val="6.90606321268665E-2"/>
          <c:w val="0.25102527652812984"/>
          <c:h val="0.10216335246229814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Tr Speci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2766336173421086"/>
          <c:y val="1.8964030738223326E-2"/>
          <c:w val="0.85505802055520597"/>
          <c:h val="0.934060759108897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transcriptoma ref T reesei'!$O$27</c:f>
              <c:strCache>
                <c:ptCount val="1"/>
                <c:pt idx="0">
                  <c:v>Transcriptome</c:v>
                </c:pt>
              </c:strCache>
            </c:strRef>
          </c:tx>
          <c:invertIfNegative val="0"/>
          <c:cat>
            <c:numRef>
              <c:f>'[3]transcriptoma ref T reesei'!$M$28:$M$3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'[3]transcriptoma ref T reesei'!$O$28:$O$33</c:f>
              <c:numCache>
                <c:formatCode>General</c:formatCode>
                <c:ptCount val="6"/>
                <c:pt idx="0">
                  <c:v>-19.37</c:v>
                </c:pt>
                <c:pt idx="1">
                  <c:v>-6.99</c:v>
                </c:pt>
                <c:pt idx="2">
                  <c:v>9.2899999999999991</c:v>
                </c:pt>
                <c:pt idx="3">
                  <c:v>-36.58</c:v>
                </c:pt>
                <c:pt idx="4">
                  <c:v>-6.51</c:v>
                </c:pt>
                <c:pt idx="5">
                  <c:v>-3.72</c:v>
                </c:pt>
              </c:numCache>
            </c:numRef>
          </c:val>
        </c:ser>
        <c:ser>
          <c:idx val="1"/>
          <c:order val="1"/>
          <c:tx>
            <c:strRef>
              <c:f>'[3]transcriptoma ref T reesei'!$P$27</c:f>
              <c:strCache>
                <c:ptCount val="1"/>
                <c:pt idx="0">
                  <c:v>RT-PC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3]transcriptoma ref T reesei'!$Q$28:$Q$33</c:f>
                <c:numCache>
                  <c:formatCode>General</c:formatCode>
                  <c:ptCount val="6"/>
                  <c:pt idx="0">
                    <c:v>0.25745985408985095</c:v>
                  </c:pt>
                  <c:pt idx="1">
                    <c:v>9.5783619457788544E-2</c:v>
                  </c:pt>
                  <c:pt idx="2">
                    <c:v>1.3422715639996454</c:v>
                  </c:pt>
                  <c:pt idx="3">
                    <c:v>0.11125594903766117</c:v>
                  </c:pt>
                  <c:pt idx="4">
                    <c:v>8.1765837219522963E-2</c:v>
                  </c:pt>
                  <c:pt idx="5">
                    <c:v>0.96107805005096913</c:v>
                  </c:pt>
                </c:numCache>
              </c:numRef>
            </c:plus>
            <c:minus>
              <c:numRef>
                <c:f>'[3]transcriptoma ref T reesei'!$Q$28:$Q$33</c:f>
                <c:numCache>
                  <c:formatCode>General</c:formatCode>
                  <c:ptCount val="6"/>
                  <c:pt idx="0">
                    <c:v>0.25745985408985095</c:v>
                  </c:pt>
                  <c:pt idx="1">
                    <c:v>9.5783619457788544E-2</c:v>
                  </c:pt>
                  <c:pt idx="2">
                    <c:v>1.3422715639996454</c:v>
                  </c:pt>
                  <c:pt idx="3">
                    <c:v>0.11125594903766117</c:v>
                  </c:pt>
                  <c:pt idx="4">
                    <c:v>8.1765837219522963E-2</c:v>
                  </c:pt>
                  <c:pt idx="5">
                    <c:v>0.96107805005096913</c:v>
                  </c:pt>
                </c:numCache>
              </c:numRef>
            </c:minus>
          </c:errBars>
          <c:cat>
            <c:numRef>
              <c:f>'[3]transcriptoma ref T reesei'!$M$28:$M$3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'[3]transcriptoma ref T reesei'!$P$28:$P$33</c:f>
              <c:numCache>
                <c:formatCode>General</c:formatCode>
                <c:ptCount val="6"/>
                <c:pt idx="0">
                  <c:v>-1.527348654528355</c:v>
                </c:pt>
                <c:pt idx="1">
                  <c:v>-3.8489381286971698</c:v>
                </c:pt>
                <c:pt idx="2">
                  <c:v>2.6069324033012258</c:v>
                </c:pt>
                <c:pt idx="3">
                  <c:v>-3.6349831959483474</c:v>
                </c:pt>
                <c:pt idx="4">
                  <c:v>-5.2008145459690036</c:v>
                </c:pt>
                <c:pt idx="5">
                  <c:v>-1.61534822231841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640320"/>
        <c:axId val="107642240"/>
      </c:barChart>
      <c:catAx>
        <c:axId val="107640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r>
                  <a:rPr lang="en-US" baseline="0"/>
                  <a:t> number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955306882536011"/>
              <c:y val="0.930615790073841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07642240"/>
        <c:crosses val="autoZero"/>
        <c:auto val="1"/>
        <c:lblAlgn val="ctr"/>
        <c:lblOffset val="100"/>
        <c:noMultiLvlLbl val="0"/>
      </c:catAx>
      <c:valAx>
        <c:axId val="1076422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</a:t>
                </a:r>
                <a:r>
                  <a:rPr lang="en-US" baseline="0"/>
                  <a:t> chang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7711263413887516E-2"/>
              <c:y val="0.42203079512799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6403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980397158778473"/>
          <c:y val="8.7579145455159019E-2"/>
          <c:w val="0.21930828840779351"/>
          <c:h val="0.10130485923925522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</a:t>
            </a:r>
            <a:r>
              <a:rPr lang="en-US" baseline="0"/>
              <a:t> Specie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345128078919799"/>
          <c:y val="5.9318566487600262E-2"/>
          <c:w val="0.75208798783516839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transcriptoma ref t atroviride'!$M$29</c:f>
              <c:strCache>
                <c:ptCount val="1"/>
                <c:pt idx="0">
                  <c:v>transcriptome</c:v>
                </c:pt>
              </c:strCache>
            </c:strRef>
          </c:tx>
          <c:invertIfNegative val="0"/>
          <c:cat>
            <c:numRef>
              <c:f>'[2]transcriptoma ref t atroviride'!$K$30:$K$3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[2]transcriptoma ref t atroviride'!$M$30:$M$34</c:f>
              <c:numCache>
                <c:formatCode>General</c:formatCode>
                <c:ptCount val="5"/>
                <c:pt idx="0">
                  <c:v>-22.2</c:v>
                </c:pt>
                <c:pt idx="1">
                  <c:v>-13.51</c:v>
                </c:pt>
                <c:pt idx="2">
                  <c:v>-12.55</c:v>
                </c:pt>
                <c:pt idx="3">
                  <c:v>1.75</c:v>
                </c:pt>
                <c:pt idx="4">
                  <c:v>-3.7</c:v>
                </c:pt>
              </c:numCache>
            </c:numRef>
          </c:val>
        </c:ser>
        <c:ser>
          <c:idx val="1"/>
          <c:order val="1"/>
          <c:tx>
            <c:strRef>
              <c:f>'[2]transcriptoma ref t atroviride'!$N$29</c:f>
              <c:strCache>
                <c:ptCount val="1"/>
                <c:pt idx="0">
                  <c:v>RT-PC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transcriptoma ref t atroviride'!$O$30:$O$34</c:f>
                <c:numCache>
                  <c:formatCode>General</c:formatCode>
                  <c:ptCount val="5"/>
                  <c:pt idx="0">
                    <c:v>7.8647029461096536E-3</c:v>
                  </c:pt>
                  <c:pt idx="1">
                    <c:v>0.11407040879095399</c:v>
                  </c:pt>
                  <c:pt idx="2">
                    <c:v>9.0052270997826173E-2</c:v>
                  </c:pt>
                  <c:pt idx="3">
                    <c:v>0.65564961866915206</c:v>
                  </c:pt>
                  <c:pt idx="4">
                    <c:v>0.42150834002977516</c:v>
                  </c:pt>
                </c:numCache>
              </c:numRef>
            </c:plus>
            <c:minus>
              <c:numRef>
                <c:f>'[2]transcriptoma ref t atroviride'!$O$30:$O$34</c:f>
                <c:numCache>
                  <c:formatCode>General</c:formatCode>
                  <c:ptCount val="5"/>
                  <c:pt idx="0">
                    <c:v>7.8647029461096536E-3</c:v>
                  </c:pt>
                  <c:pt idx="1">
                    <c:v>0.11407040879095399</c:v>
                  </c:pt>
                  <c:pt idx="2">
                    <c:v>9.0052270997826173E-2</c:v>
                  </c:pt>
                  <c:pt idx="3">
                    <c:v>0.65564961866915206</c:v>
                  </c:pt>
                  <c:pt idx="4">
                    <c:v>0.42150834002977516</c:v>
                  </c:pt>
                </c:numCache>
              </c:numRef>
            </c:minus>
          </c:errBars>
          <c:cat>
            <c:numRef>
              <c:f>'[2]transcriptoma ref t atroviride'!$K$30:$K$3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[2]transcriptoma ref t atroviride'!$N$30:$N$34</c:f>
              <c:numCache>
                <c:formatCode>General</c:formatCode>
                <c:ptCount val="5"/>
                <c:pt idx="0" formatCode="#,##0">
                  <c:v>-15.896084024064821</c:v>
                </c:pt>
                <c:pt idx="1">
                  <c:v>-6.0389433304396327</c:v>
                </c:pt>
                <c:pt idx="2">
                  <c:v>-8.127686709998569</c:v>
                </c:pt>
                <c:pt idx="3">
                  <c:v>1.885752610263937</c:v>
                </c:pt>
                <c:pt idx="4">
                  <c:v>-1.44690090126025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846464"/>
        <c:axId val="124848384"/>
      </c:barChart>
      <c:catAx>
        <c:axId val="124846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r>
                  <a:rPr lang="en-US" baseline="0"/>
                  <a:t> number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7372243937133757"/>
              <c:y val="0.895256099316699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4848384"/>
        <c:crosses val="autoZero"/>
        <c:auto val="1"/>
        <c:lblAlgn val="ctr"/>
        <c:lblOffset val="100"/>
        <c:noMultiLvlLbl val="0"/>
      </c:catAx>
      <c:valAx>
        <c:axId val="124848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layout>
            <c:manualLayout>
              <c:xMode val="edge"/>
              <c:yMode val="edge"/>
              <c:x val="3.7720478729989959E-2"/>
              <c:y val="0.430550445213040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48464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0969194251722869"/>
          <c:y val="0.69600338509088233"/>
          <c:w val="0.23948577409050553"/>
          <c:h val="0.11266612701449702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1</xdr:row>
      <xdr:rowOff>19050</xdr:rowOff>
    </xdr:from>
    <xdr:to>
      <xdr:col>7</xdr:col>
      <xdr:colOff>552450</xdr:colOff>
      <xdr:row>24</xdr:row>
      <xdr:rowOff>171450</xdr:rowOff>
    </xdr:to>
    <xdr:graphicFrame macro="">
      <xdr:nvGraphicFramePr>
        <xdr:cNvPr id="8" name="Grá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38150</xdr:colOff>
      <xdr:row>25</xdr:row>
      <xdr:rowOff>114300</xdr:rowOff>
    </xdr:from>
    <xdr:to>
      <xdr:col>7</xdr:col>
      <xdr:colOff>581025</xdr:colOff>
      <xdr:row>49</xdr:row>
      <xdr:rowOff>76199</xdr:rowOff>
    </xdr:to>
    <xdr:graphicFrame macro="">
      <xdr:nvGraphicFramePr>
        <xdr:cNvPr id="10" name="Grá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85749</xdr:colOff>
      <xdr:row>1</xdr:row>
      <xdr:rowOff>28575</xdr:rowOff>
    </xdr:from>
    <xdr:to>
      <xdr:col>14</xdr:col>
      <xdr:colOff>600074</xdr:colOff>
      <xdr:row>24</xdr:row>
      <xdr:rowOff>161925</xdr:rowOff>
    </xdr:to>
    <xdr:graphicFrame macro="">
      <xdr:nvGraphicFramePr>
        <xdr:cNvPr id="11" name="Grá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t-pcr/3844_rt-pc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t-pcr/0020_16_05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rt-pcr/rt_pcr_0711_05_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 (2)"/>
      <sheetName val="Plan1"/>
      <sheetName val="Plan2"/>
      <sheetName val="Plan3"/>
    </sheetNames>
    <sheetDataSet>
      <sheetData sheetId="0"/>
      <sheetData sheetId="1"/>
      <sheetData sheetId="2"/>
      <sheetData sheetId="3">
        <row r="2">
          <cell r="B2" t="str">
            <v>Transcriptome</v>
          </cell>
          <cell r="C2" t="str">
            <v>RT-PCR</v>
          </cell>
        </row>
        <row r="3">
          <cell r="A3" t="str">
            <v>THAR02_04406</v>
          </cell>
          <cell r="B3">
            <v>35.15</v>
          </cell>
          <cell r="C3">
            <v>5.2050000000000001</v>
          </cell>
          <cell r="Q3" t="str">
            <v>Transcriptome</v>
          </cell>
          <cell r="R3" t="str">
            <v>RT-PCR</v>
          </cell>
        </row>
        <row r="4">
          <cell r="A4" t="str">
            <v>THAR02_06064</v>
          </cell>
          <cell r="B4">
            <v>17.739999999999998</v>
          </cell>
          <cell r="C4">
            <v>3.0550000000000002</v>
          </cell>
          <cell r="P4">
            <v>1</v>
          </cell>
          <cell r="Q4">
            <v>35.15</v>
          </cell>
          <cell r="R4">
            <v>6.6495901609224504</v>
          </cell>
          <cell r="S4">
            <v>4.6707516569454954</v>
          </cell>
        </row>
        <row r="5">
          <cell r="A5" t="str">
            <v>THAR02_09470</v>
          </cell>
          <cell r="B5">
            <v>14.68</v>
          </cell>
          <cell r="C5">
            <v>2.65</v>
          </cell>
          <cell r="P5">
            <v>2</v>
          </cell>
          <cell r="Q5">
            <v>17.739999999999998</v>
          </cell>
          <cell r="R5">
            <v>6.160798645754646</v>
          </cell>
          <cell r="S5">
            <v>2.5410152344009158</v>
          </cell>
        </row>
        <row r="6">
          <cell r="A6" t="str">
            <v>THAR02_01294</v>
          </cell>
          <cell r="B6">
            <v>-16.59</v>
          </cell>
          <cell r="C6">
            <v>-3.39</v>
          </cell>
          <cell r="P6">
            <v>3</v>
          </cell>
          <cell r="Q6">
            <v>14.68</v>
          </cell>
          <cell r="R6">
            <v>2.6406255965803052</v>
          </cell>
          <cell r="S6">
            <v>2.1370638420211443</v>
          </cell>
        </row>
        <row r="7">
          <cell r="A7" t="str">
            <v>THAR02_10009</v>
          </cell>
          <cell r="B7">
            <v>-27.9</v>
          </cell>
          <cell r="C7">
            <v>-2.7879999999999998</v>
          </cell>
          <cell r="P7">
            <v>4</v>
          </cell>
          <cell r="Q7">
            <v>-16.59</v>
          </cell>
          <cell r="R7">
            <v>-3.3404824480588649</v>
          </cell>
          <cell r="S7">
            <v>0.13486314108144526</v>
          </cell>
        </row>
        <row r="8">
          <cell r="P8">
            <v>5</v>
          </cell>
          <cell r="Q8">
            <v>-27.9</v>
          </cell>
          <cell r="R8">
            <v>-1.3324450366422387</v>
          </cell>
          <cell r="S8">
            <v>0.6603918841491764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t-pcr"/>
      <sheetName val="transcriptoma ref t atroviride"/>
      <sheetName val="transcriptoma ref 3844"/>
      <sheetName val="Plan1"/>
      <sheetName val="Plan2"/>
    </sheetNames>
    <sheetDataSet>
      <sheetData sheetId="0"/>
      <sheetData sheetId="1">
        <row r="29">
          <cell r="M29" t="str">
            <v>transcriptome</v>
          </cell>
          <cell r="N29" t="str">
            <v>RT-PCR</v>
          </cell>
        </row>
        <row r="30">
          <cell r="K30">
            <v>1</v>
          </cell>
          <cell r="M30">
            <v>-22.2</v>
          </cell>
          <cell r="N30">
            <v>-15.896084024064821</v>
          </cell>
          <cell r="O30">
            <v>7.8647029461096536E-3</v>
          </cell>
        </row>
        <row r="31">
          <cell r="K31">
            <v>2</v>
          </cell>
          <cell r="M31">
            <v>-13.51</v>
          </cell>
          <cell r="N31">
            <v>-6.0389433304396327</v>
          </cell>
          <cell r="O31">
            <v>0.11407040879095399</v>
          </cell>
        </row>
        <row r="32">
          <cell r="K32">
            <v>3</v>
          </cell>
          <cell r="M32">
            <v>-12.55</v>
          </cell>
          <cell r="N32">
            <v>-8.127686709998569</v>
          </cell>
          <cell r="O32">
            <v>9.0052270997826173E-2</v>
          </cell>
        </row>
        <row r="33">
          <cell r="K33">
            <v>4</v>
          </cell>
          <cell r="M33">
            <v>1.75</v>
          </cell>
          <cell r="N33">
            <v>1.885752610263937</v>
          </cell>
          <cell r="O33">
            <v>0.65564961866915206</v>
          </cell>
        </row>
        <row r="34">
          <cell r="K34">
            <v>5</v>
          </cell>
          <cell r="M34">
            <v>-3.7</v>
          </cell>
          <cell r="N34">
            <v>-1.4469009012602545</v>
          </cell>
          <cell r="O34">
            <v>0.42150834002977516</v>
          </cell>
        </row>
        <row r="44">
          <cell r="B44" t="str">
            <v>transcriptome</v>
          </cell>
          <cell r="C44" t="str">
            <v>RT-PCR</v>
          </cell>
        </row>
        <row r="45">
          <cell r="A45" t="str">
            <v>jgi|Triat2|302895|</v>
          </cell>
          <cell r="B45">
            <v>-22.2</v>
          </cell>
          <cell r="C45">
            <v>-7.33</v>
          </cell>
        </row>
        <row r="46">
          <cell r="A46" t="str">
            <v>jgi|Triat2|297054|</v>
          </cell>
          <cell r="B46">
            <v>-13.51</v>
          </cell>
          <cell r="C46">
            <v>-3.66</v>
          </cell>
        </row>
        <row r="47">
          <cell r="A47" t="str">
            <v>THAR02_05756</v>
          </cell>
          <cell r="B47">
            <v>-12.55</v>
          </cell>
          <cell r="C47">
            <v>-3.22</v>
          </cell>
        </row>
        <row r="48">
          <cell r="A48" t="str">
            <v>THAR02_10801</v>
          </cell>
          <cell r="B48">
            <v>1.75</v>
          </cell>
          <cell r="C48">
            <v>2.52</v>
          </cell>
        </row>
        <row r="49">
          <cell r="A49" t="str">
            <v>THAR02_06064</v>
          </cell>
          <cell r="B49">
            <v>-3.7</v>
          </cell>
          <cell r="C49">
            <v>-1.59</v>
          </cell>
        </row>
      </sheetData>
      <sheetData sheetId="2"/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t-pcr (2)"/>
      <sheetName val="rt-pcr"/>
      <sheetName val="transcriptoma ref T reesei"/>
      <sheetName val="transcriptoma ref 3844"/>
    </sheetNames>
    <sheetDataSet>
      <sheetData sheetId="0" refreshError="1"/>
      <sheetData sheetId="1" refreshError="1"/>
      <sheetData sheetId="2">
        <row r="17">
          <cell r="B17" t="str">
            <v>Transcriptome</v>
          </cell>
          <cell r="C17" t="str">
            <v>RT-PCR</v>
          </cell>
        </row>
        <row r="18">
          <cell r="A18" t="str">
            <v>jgi|Trire2|107802|</v>
          </cell>
          <cell r="B18">
            <v>-19.37</v>
          </cell>
          <cell r="C18">
            <v>-1.51</v>
          </cell>
        </row>
        <row r="19">
          <cell r="A19" t="str">
            <v>jgi|Trire2|123992|</v>
          </cell>
          <cell r="B19">
            <v>-6.99</v>
          </cell>
          <cell r="C19">
            <v>-3.94</v>
          </cell>
        </row>
        <row r="20">
          <cell r="A20" t="str">
            <v>jgi|Trire2|60489|</v>
          </cell>
          <cell r="B20">
            <v>9.2899999999999991</v>
          </cell>
          <cell r="C20">
            <v>1.92</v>
          </cell>
        </row>
        <row r="21">
          <cell r="A21" t="str">
            <v>jgi|Trire2|61470|</v>
          </cell>
          <cell r="B21">
            <v>-2.93</v>
          </cell>
          <cell r="C21">
            <v>-2.63</v>
          </cell>
        </row>
        <row r="22">
          <cell r="A22" t="str">
            <v>jgi|Trire2|79459|</v>
          </cell>
          <cell r="B22">
            <v>-36.58</v>
          </cell>
          <cell r="C22">
            <v>-3.48</v>
          </cell>
        </row>
        <row r="23">
          <cell r="A23" t="str">
            <v>THAR02_08897</v>
          </cell>
          <cell r="B23">
            <v>-6.51</v>
          </cell>
          <cell r="C23">
            <v>-5.61</v>
          </cell>
        </row>
        <row r="24">
          <cell r="A24" t="str">
            <v>THAR02_10190</v>
          </cell>
          <cell r="B24">
            <v>-3.72</v>
          </cell>
          <cell r="C24">
            <v>-2.37</v>
          </cell>
        </row>
        <row r="27">
          <cell r="O27" t="str">
            <v>Transcriptome</v>
          </cell>
          <cell r="P27" t="str">
            <v>RT-PCR</v>
          </cell>
        </row>
        <row r="28">
          <cell r="M28">
            <v>1</v>
          </cell>
          <cell r="O28">
            <v>-19.37</v>
          </cell>
          <cell r="P28">
            <v>-1.527348654528355</v>
          </cell>
          <cell r="Q28">
            <v>0.25745985408985095</v>
          </cell>
        </row>
        <row r="29">
          <cell r="M29">
            <v>2</v>
          </cell>
          <cell r="O29">
            <v>-6.99</v>
          </cell>
          <cell r="P29">
            <v>-3.8489381286971698</v>
          </cell>
          <cell r="Q29">
            <v>9.5783619457788544E-2</v>
          </cell>
        </row>
        <row r="30">
          <cell r="M30">
            <v>3</v>
          </cell>
          <cell r="O30">
            <v>9.2899999999999991</v>
          </cell>
          <cell r="P30">
            <v>2.6069324033012258</v>
          </cell>
          <cell r="Q30">
            <v>1.3422715639996454</v>
          </cell>
        </row>
        <row r="31">
          <cell r="M31">
            <v>4</v>
          </cell>
          <cell r="O31">
            <v>-36.58</v>
          </cell>
          <cell r="P31">
            <v>-3.6349831959483474</v>
          </cell>
          <cell r="Q31">
            <v>0.11125594903766117</v>
          </cell>
        </row>
        <row r="32">
          <cell r="M32">
            <v>5</v>
          </cell>
          <cell r="O32">
            <v>-6.51</v>
          </cell>
          <cell r="P32">
            <v>-5.2008145459690036</v>
          </cell>
          <cell r="Q32">
            <v>8.1765837219522963E-2</v>
          </cell>
        </row>
        <row r="33">
          <cell r="M33">
            <v>6</v>
          </cell>
          <cell r="O33">
            <v>-3.72</v>
          </cell>
          <cell r="P33">
            <v>-1.6153482223184106</v>
          </cell>
          <cell r="Q33">
            <v>0.96107805005096913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Escritório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Escritório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Escritório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A13" sqref="A13"/>
    </sheetView>
  </sheetViews>
  <sheetFormatPr defaultRowHeight="15" x14ac:dyDescent="0.25"/>
  <cols>
    <col min="1" max="1" width="26.85546875" customWidth="1"/>
    <col min="2" max="2" width="89.42578125" customWidth="1"/>
  </cols>
  <sheetData>
    <row r="1" spans="1:2" x14ac:dyDescent="0.25">
      <c r="A1" s="1" t="s">
        <v>68</v>
      </c>
      <c r="B1" s="1"/>
    </row>
    <row r="4" spans="1:2" x14ac:dyDescent="0.25">
      <c r="A4" s="6" t="s">
        <v>66</v>
      </c>
      <c r="B4" s="7" t="s">
        <v>67</v>
      </c>
    </row>
    <row r="5" spans="1:2" ht="33.75" customHeight="1" x14ac:dyDescent="0.25">
      <c r="A5" s="8" t="s">
        <v>69</v>
      </c>
      <c r="B5" s="9" t="s">
        <v>70</v>
      </c>
    </row>
    <row r="6" spans="1:2" x14ac:dyDescent="0.25">
      <c r="A6" s="8" t="s">
        <v>77</v>
      </c>
      <c r="B6" s="9" t="s">
        <v>78</v>
      </c>
    </row>
    <row r="7" spans="1:2" x14ac:dyDescent="0.25">
      <c r="A7" s="8"/>
      <c r="B7" s="9"/>
    </row>
    <row r="8" spans="1:2" x14ac:dyDescent="0.25">
      <c r="A8" s="10"/>
      <c r="B8" s="11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D13" workbookViewId="0">
      <selection activeCell="R6" sqref="R6"/>
    </sheetView>
  </sheetViews>
  <sheetFormatPr defaultRowHeight="15" x14ac:dyDescent="0.25"/>
  <sheetData/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C31" sqref="C31"/>
    </sheetView>
  </sheetViews>
  <sheetFormatPr defaultRowHeight="15" x14ac:dyDescent="0.25"/>
  <cols>
    <col min="1" max="1" width="26.85546875" customWidth="1"/>
    <col min="2" max="2" width="18.28515625" customWidth="1"/>
    <col min="3" max="3" width="31.85546875" customWidth="1"/>
    <col min="4" max="4" width="30.5703125" customWidth="1"/>
    <col min="5" max="5" width="13.5703125" customWidth="1"/>
    <col min="6" max="6" width="27.7109375" customWidth="1"/>
  </cols>
  <sheetData>
    <row r="1" spans="1:6" x14ac:dyDescent="0.25">
      <c r="A1" s="12"/>
      <c r="B1" s="13" t="s">
        <v>0</v>
      </c>
      <c r="C1" s="1"/>
    </row>
    <row r="3" spans="1:6" s="1" customFormat="1" x14ac:dyDescent="0.25">
      <c r="A3" s="2" t="s">
        <v>71</v>
      </c>
      <c r="B3" s="2" t="s">
        <v>20</v>
      </c>
      <c r="C3" s="2" t="s">
        <v>9</v>
      </c>
      <c r="D3" s="2" t="s">
        <v>10</v>
      </c>
      <c r="E3" s="2" t="s">
        <v>56</v>
      </c>
      <c r="F3" s="2" t="s">
        <v>57</v>
      </c>
    </row>
    <row r="4" spans="1:6" x14ac:dyDescent="0.25">
      <c r="A4" s="3"/>
      <c r="B4" s="2" t="s">
        <v>1</v>
      </c>
      <c r="C4" s="3"/>
      <c r="D4" s="3"/>
      <c r="E4" s="3"/>
      <c r="F4" s="3"/>
    </row>
    <row r="5" spans="1:6" x14ac:dyDescent="0.25">
      <c r="A5" s="14">
        <v>1</v>
      </c>
      <c r="B5" s="3" t="s">
        <v>47</v>
      </c>
      <c r="C5" s="3" t="s">
        <v>45</v>
      </c>
      <c r="D5" s="3" t="s">
        <v>46</v>
      </c>
      <c r="E5" s="3"/>
      <c r="F5" s="3"/>
    </row>
    <row r="6" spans="1:6" x14ac:dyDescent="0.25">
      <c r="A6" s="14">
        <v>2</v>
      </c>
      <c r="B6" s="3" t="s">
        <v>44</v>
      </c>
      <c r="C6" s="3" t="s">
        <v>42</v>
      </c>
      <c r="D6" s="3" t="s">
        <v>43</v>
      </c>
      <c r="E6" s="3"/>
      <c r="F6" s="3"/>
    </row>
    <row r="7" spans="1:6" x14ac:dyDescent="0.25">
      <c r="A7" s="14">
        <v>3</v>
      </c>
      <c r="B7" s="3" t="s">
        <v>41</v>
      </c>
      <c r="C7" s="3" t="s">
        <v>39</v>
      </c>
      <c r="D7" s="3" t="s">
        <v>40</v>
      </c>
      <c r="E7" s="3"/>
      <c r="F7" s="3"/>
    </row>
    <row r="8" spans="1:6" x14ac:dyDescent="0.25">
      <c r="A8" s="14">
        <v>4</v>
      </c>
      <c r="B8" s="3" t="s">
        <v>50</v>
      </c>
      <c r="C8" s="3" t="s">
        <v>48</v>
      </c>
      <c r="D8" s="3" t="s">
        <v>49</v>
      </c>
      <c r="E8" s="3"/>
      <c r="F8" s="3"/>
    </row>
    <row r="9" spans="1:6" x14ac:dyDescent="0.25">
      <c r="A9" s="14">
        <v>5</v>
      </c>
      <c r="B9" s="3" t="s">
        <v>37</v>
      </c>
      <c r="C9" s="3" t="s">
        <v>35</v>
      </c>
      <c r="D9" s="3" t="s">
        <v>36</v>
      </c>
      <c r="E9" s="3"/>
      <c r="F9" s="3"/>
    </row>
    <row r="10" spans="1:6" x14ac:dyDescent="0.25">
      <c r="A10" s="14" t="s">
        <v>72</v>
      </c>
      <c r="B10" s="3" t="s">
        <v>38</v>
      </c>
      <c r="C10" s="4" t="s">
        <v>33</v>
      </c>
      <c r="D10" s="4" t="s">
        <v>34</v>
      </c>
      <c r="E10" s="3"/>
      <c r="F10" s="3"/>
    </row>
    <row r="11" spans="1:6" x14ac:dyDescent="0.25">
      <c r="A11" s="3"/>
      <c r="B11" s="2" t="s">
        <v>32</v>
      </c>
      <c r="C11" s="3"/>
      <c r="D11" s="3"/>
      <c r="E11" s="3"/>
      <c r="F11" s="3"/>
    </row>
    <row r="12" spans="1:6" x14ac:dyDescent="0.25">
      <c r="A12" s="14">
        <v>1</v>
      </c>
      <c r="B12" s="3" t="s">
        <v>31</v>
      </c>
      <c r="C12" s="3" t="s">
        <v>27</v>
      </c>
      <c r="D12" s="3" t="s">
        <v>28</v>
      </c>
      <c r="E12" s="3"/>
      <c r="F12" s="3"/>
    </row>
    <row r="13" spans="1:6" x14ac:dyDescent="0.25">
      <c r="A13" s="14">
        <v>2</v>
      </c>
      <c r="B13" s="3" t="s">
        <v>30</v>
      </c>
      <c r="C13" s="3" t="s">
        <v>23</v>
      </c>
      <c r="D13" s="3" t="s">
        <v>24</v>
      </c>
      <c r="E13" s="3"/>
      <c r="F13" s="3"/>
    </row>
    <row r="14" spans="1:6" x14ac:dyDescent="0.25">
      <c r="A14" s="14">
        <v>3</v>
      </c>
      <c r="B14" s="3" t="s">
        <v>51</v>
      </c>
      <c r="C14" s="3" t="s">
        <v>25</v>
      </c>
      <c r="D14" s="3" t="s">
        <v>26</v>
      </c>
      <c r="E14" s="15">
        <v>2.2000000000000001E-102</v>
      </c>
      <c r="F14" s="3" t="s">
        <v>52</v>
      </c>
    </row>
    <row r="15" spans="1:6" x14ac:dyDescent="0.25">
      <c r="A15" s="14">
        <v>4</v>
      </c>
      <c r="B15" s="3" t="s">
        <v>53</v>
      </c>
      <c r="C15" s="5" t="s">
        <v>58</v>
      </c>
      <c r="D15" s="5" t="s">
        <v>59</v>
      </c>
      <c r="E15" s="15">
        <v>2.9400000000000002E-121</v>
      </c>
      <c r="F15" s="3" t="s">
        <v>54</v>
      </c>
    </row>
    <row r="16" spans="1:6" x14ac:dyDescent="0.25">
      <c r="A16" s="14">
        <v>5</v>
      </c>
      <c r="B16" s="3" t="s">
        <v>55</v>
      </c>
      <c r="C16" s="5" t="s">
        <v>60</v>
      </c>
      <c r="D16" s="5" t="s">
        <v>61</v>
      </c>
      <c r="E16" s="15">
        <v>3.5199999999999998E-137</v>
      </c>
      <c r="F16" s="3" t="s">
        <v>44</v>
      </c>
    </row>
    <row r="17" spans="1:6" x14ac:dyDescent="0.25">
      <c r="A17" s="14" t="s">
        <v>72</v>
      </c>
      <c r="B17" s="3" t="s">
        <v>29</v>
      </c>
      <c r="C17" s="3" t="s">
        <v>21</v>
      </c>
      <c r="D17" s="3" t="s">
        <v>22</v>
      </c>
      <c r="E17" s="3"/>
      <c r="F17" s="3"/>
    </row>
    <row r="18" spans="1:6" x14ac:dyDescent="0.25">
      <c r="A18" s="3"/>
      <c r="B18" s="2" t="s">
        <v>2</v>
      </c>
      <c r="C18" s="3"/>
      <c r="D18" s="3"/>
      <c r="E18" s="3"/>
      <c r="F18" s="3"/>
    </row>
    <row r="19" spans="1:6" x14ac:dyDescent="0.25">
      <c r="A19" s="14">
        <v>1</v>
      </c>
      <c r="B19" s="3" t="s">
        <v>14</v>
      </c>
      <c r="C19" s="3" t="s">
        <v>7</v>
      </c>
      <c r="D19" s="3" t="s">
        <v>8</v>
      </c>
      <c r="E19" s="3"/>
      <c r="F19" s="3"/>
    </row>
    <row r="20" spans="1:6" x14ac:dyDescent="0.25">
      <c r="A20" s="14">
        <v>2</v>
      </c>
      <c r="B20" s="3" t="s">
        <v>13</v>
      </c>
      <c r="C20" s="3" t="s">
        <v>11</v>
      </c>
      <c r="D20" s="3" t="s">
        <v>12</v>
      </c>
      <c r="E20" s="3"/>
      <c r="F20" s="3"/>
    </row>
    <row r="21" spans="1:6" x14ac:dyDescent="0.25">
      <c r="A21" s="14">
        <v>3</v>
      </c>
      <c r="B21" s="3" t="s">
        <v>16</v>
      </c>
      <c r="C21" s="3" t="s">
        <v>3</v>
      </c>
      <c r="D21" s="3" t="s">
        <v>4</v>
      </c>
      <c r="E21" s="3"/>
      <c r="F21" s="3"/>
    </row>
    <row r="22" spans="1:6" x14ac:dyDescent="0.25">
      <c r="A22" s="14">
        <v>4</v>
      </c>
      <c r="B22" s="3" t="s">
        <v>15</v>
      </c>
      <c r="C22" s="3" t="s">
        <v>5</v>
      </c>
      <c r="D22" s="3" t="s">
        <v>6</v>
      </c>
      <c r="E22" s="3"/>
      <c r="F22" s="3"/>
    </row>
    <row r="23" spans="1:6" x14ac:dyDescent="0.25">
      <c r="A23" s="14">
        <v>5</v>
      </c>
      <c r="B23" s="3" t="s">
        <v>62</v>
      </c>
      <c r="C23" s="3" t="s">
        <v>75</v>
      </c>
      <c r="D23" s="3" t="s">
        <v>76</v>
      </c>
      <c r="E23" s="3">
        <v>0</v>
      </c>
      <c r="F23" s="3" t="s">
        <v>63</v>
      </c>
    </row>
    <row r="24" spans="1:6" x14ac:dyDescent="0.25">
      <c r="A24" s="14">
        <v>6</v>
      </c>
      <c r="B24" s="3" t="s">
        <v>64</v>
      </c>
      <c r="C24" s="3" t="s">
        <v>73</v>
      </c>
      <c r="D24" s="3" t="s">
        <v>74</v>
      </c>
      <c r="E24" s="3">
        <v>0</v>
      </c>
      <c r="F24" s="3" t="s">
        <v>65</v>
      </c>
    </row>
    <row r="25" spans="1:6" x14ac:dyDescent="0.25">
      <c r="A25" s="14" t="s">
        <v>72</v>
      </c>
      <c r="B25" s="3" t="s">
        <v>17</v>
      </c>
      <c r="C25" s="3" t="s">
        <v>18</v>
      </c>
      <c r="D25" s="3" t="s">
        <v>19</v>
      </c>
      <c r="E25" s="3"/>
      <c r="F25" s="3"/>
    </row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README</vt:lpstr>
      <vt:lpstr>Graphics Fold change</vt:lpstr>
      <vt:lpstr>Primer sequence to RT-qPCR 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</dc:creator>
  <cp:lastModifiedBy>adm</cp:lastModifiedBy>
  <dcterms:created xsi:type="dcterms:W3CDTF">2017-05-31T21:03:55Z</dcterms:created>
  <dcterms:modified xsi:type="dcterms:W3CDTF">2017-07-13T18:58:25Z</dcterms:modified>
</cp:coreProperties>
</file>